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76">
  <si>
    <t xml:space="preserve">Supplementary Table S5. Summary math of combination of WES and CCCS data.</t>
  </si>
  <si>
    <t xml:space="preserve">Sample ID</t>
  </si>
  <si>
    <t xml:space="preserve">Gender</t>
  </si>
  <si>
    <t xml:space="preserve">Disease</t>
  </si>
  <si>
    <t xml:space="preserve"># raw reads of CCCS</t>
  </si>
  <si>
    <t xml:space="preserve"># raw reads bases of CCCS</t>
  </si>
  <si>
    <t xml:space="preserve"># bases of covered (on-target) CDS region with CCCS</t>
  </si>
  <si>
    <t xml:space="preserve"># called bases of on-target CDS regions with CCCS</t>
  </si>
  <si>
    <t xml:space="preserve">Depth avg. of on-target CDS of CCCS</t>
  </si>
  <si>
    <r>
      <rPr>
        <sz val="12"/>
        <rFont val="Arial"/>
        <family val="0"/>
      </rPr>
      <t xml:space="preserve">#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bases of on-target CDS regions with CCCS</t>
    </r>
  </si>
  <si>
    <r>
      <rPr>
        <sz val="12"/>
        <rFont val="Arial"/>
        <family val="0"/>
      </rPr>
      <t xml:space="preserve">Rate of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for on-target CDS regions with CCCS (%)</t>
    </r>
  </si>
  <si>
    <t xml:space="preserve">WES platform</t>
  </si>
  <si>
    <t xml:space="preserve"># sequenced reads of WES</t>
  </si>
  <si>
    <t xml:space="preserve"># sequenced bases of WES</t>
  </si>
  <si>
    <t xml:space="preserve"># covered CDS bases with WES</t>
  </si>
  <si>
    <t xml:space="preserve">Depth avg. of on-target CDS of WES</t>
  </si>
  <si>
    <r>
      <rPr>
        <sz val="12"/>
        <rFont val="Arial"/>
        <family val="0"/>
      </rPr>
      <t xml:space="preserve">#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bases of on-target CDS regions with WES</t>
    </r>
  </si>
  <si>
    <r>
      <rPr>
        <sz val="12"/>
        <rFont val="Arial"/>
        <family val="0"/>
      </rPr>
      <t xml:space="preserve">Rate of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for on-target CDS regions with WES (%)</t>
    </r>
  </si>
  <si>
    <t xml:space="preserve"># bases of all CDS</t>
  </si>
  <si>
    <t xml:space="preserve"># bases of on-target with WES and/or CCCS</t>
  </si>
  <si>
    <r>
      <rPr>
        <sz val="12"/>
        <rFont val="Arial"/>
        <family val="0"/>
      </rPr>
      <t xml:space="preserve"># CDS bases of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with WES and/or CCCS</t>
    </r>
  </si>
  <si>
    <r>
      <rPr>
        <sz val="12"/>
        <rFont val="Arial"/>
        <family val="0"/>
      </rPr>
      <t xml:space="preserve">Rate of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for on-target CDS regions with WES and/or CCCS (%)</t>
    </r>
  </si>
  <si>
    <r>
      <rPr>
        <sz val="12"/>
        <rFont val="Arial"/>
        <family val="0"/>
      </rPr>
      <t xml:space="preserve">Rate of depth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10 for all CDS regions with WES and/or CCCS (%)</t>
    </r>
  </si>
  <si>
    <t xml:space="preserve">Sample_38_NA18943</t>
  </si>
  <si>
    <t xml:space="preserve">male</t>
  </si>
  <si>
    <t xml:space="preserve">normal control</t>
  </si>
  <si>
    <t xml:space="preserve">SureSelect_V5</t>
  </si>
  <si>
    <t xml:space="preserve">Sample_39</t>
  </si>
  <si>
    <t xml:space="preserve">microcephaly</t>
  </si>
  <si>
    <t xml:space="preserve">Sample_40</t>
  </si>
  <si>
    <t xml:space="preserve">normal (father of Sample_39)</t>
  </si>
  <si>
    <t xml:space="preserve">Sample_41</t>
  </si>
  <si>
    <t xml:space="preserve">female</t>
  </si>
  <si>
    <t xml:space="preserve">normal (mother of Sample_39)</t>
  </si>
  <si>
    <t xml:space="preserve">Sample_82_MCPH_II-2</t>
  </si>
  <si>
    <t xml:space="preserve">Sample_83_MCPH_II-3</t>
  </si>
  <si>
    <t xml:space="preserve">Sample_84_MCPH_I-1</t>
  </si>
  <si>
    <t xml:space="preserve">normal (father of Sample_82 and Sample_83)</t>
  </si>
  <si>
    <t xml:space="preserve">Sample_85_MCPH_I-2</t>
  </si>
  <si>
    <t xml:space="preserve">normal (mother of Sample_82 and Sample_83)</t>
  </si>
  <si>
    <t xml:space="preserve">Sample_86</t>
  </si>
  <si>
    <t xml:space="preserve">bilateral perisylvian polymicrogyria</t>
  </si>
  <si>
    <t xml:space="preserve">Sample_87</t>
  </si>
  <si>
    <t xml:space="preserve">Sample_88</t>
  </si>
  <si>
    <t xml:space="preserve">normal (father of Sample_86 and Sample_87)</t>
  </si>
  <si>
    <t xml:space="preserve">Sample_89</t>
  </si>
  <si>
    <t xml:space="preserve">normal (mother of Sample_86 and Sample_87)</t>
  </si>
  <si>
    <t xml:space="preserve">Sample_90</t>
  </si>
  <si>
    <t xml:space="preserve">microcephaly and lissencephaly</t>
  </si>
  <si>
    <t xml:space="preserve">Sample_91</t>
  </si>
  <si>
    <t xml:space="preserve">Sample_92</t>
  </si>
  <si>
    <t xml:space="preserve">normal (father of Sample_90 and Sample_91)</t>
  </si>
  <si>
    <t xml:space="preserve">Sample_93</t>
  </si>
  <si>
    <t xml:space="preserve">normal (mother of Sample_90 and Sample_91)</t>
  </si>
  <si>
    <t xml:space="preserve">Sample_94</t>
  </si>
  <si>
    <t xml:space="preserve">Sample_95</t>
  </si>
  <si>
    <t xml:space="preserve">normal (father of Sample_94)</t>
  </si>
  <si>
    <t xml:space="preserve">Sample_96</t>
  </si>
  <si>
    <t xml:space="preserve">normal (mother of Sample_94)</t>
  </si>
  <si>
    <t xml:space="preserve">Sample_45</t>
  </si>
  <si>
    <t xml:space="preserve">hypophrenia and microcephaly</t>
  </si>
  <si>
    <t xml:space="preserve">Sample_46</t>
  </si>
  <si>
    <t xml:space="preserve">Sample_47</t>
  </si>
  <si>
    <t xml:space="preserve">normal (father of Sample_45 and Sample_46)</t>
  </si>
  <si>
    <t xml:space="preserve">Sample_48</t>
  </si>
  <si>
    <t xml:space="preserve">normal (mother of Sample_45 and Sample_46)</t>
  </si>
  <si>
    <t xml:space="preserve">Sample_73</t>
  </si>
  <si>
    <t xml:space="preserve">absent septum pellucidum, ventricular dilatation and hypochondroplasia</t>
  </si>
  <si>
    <t xml:space="preserve">Sample_74</t>
  </si>
  <si>
    <t xml:space="preserve">normal (sister of Sample_73 and Sample_75)</t>
  </si>
  <si>
    <t xml:space="preserve">Sample_75</t>
  </si>
  <si>
    <t xml:space="preserve">Sample_76</t>
  </si>
  <si>
    <t xml:space="preserve">normal (father of Sample_73, Sample_74 and Sample_75)</t>
  </si>
  <si>
    <t xml:space="preserve">Sample_77</t>
  </si>
  <si>
    <t xml:space="preserve">normal (mother of Sample_73, Sample_74 and Sample_75)</t>
  </si>
  <si>
    <t xml:space="preserve">Averag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_);[RED]\(#,##0\)"/>
    <numFmt numFmtId="166" formatCode="0.00_);[RED]\(0.00\)"/>
    <numFmt numFmtId="167" formatCode="#,##0_ "/>
    <numFmt numFmtId="168" formatCode="0.00_ "/>
    <numFmt numFmtId="169" formatCode="#,##0.00_);[RED]\(#,##0.00\)"/>
  </numFmts>
  <fonts count="1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name val="Arial"/>
      <family val="0"/>
    </font>
    <font>
      <u val="single"/>
      <sz val="12"/>
      <name val="Arial"/>
      <family val="0"/>
    </font>
    <font>
      <sz val="12"/>
      <name val="ＭＳ Ｐゴシック"/>
      <family val="0"/>
      <charset val="128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27.15"/>
    <col collapsed="false" customWidth="true" hidden="false" outlineLevel="0" max="3" min="3" style="0" width="66.32"/>
    <col collapsed="false" customWidth="true" hidden="false" outlineLevel="0" max="5" min="4" style="1" width="30.83"/>
    <col collapsed="false" customWidth="true" hidden="false" outlineLevel="0" max="7" min="6" style="0" width="50.82"/>
    <col collapsed="false" customWidth="true" hidden="false" outlineLevel="0" max="8" min="8" style="0" width="35.82"/>
    <col collapsed="false" customWidth="true" hidden="false" outlineLevel="0" max="9" min="9" style="0" width="50.82"/>
    <col collapsed="false" customWidth="true" hidden="false" outlineLevel="0" max="10" min="10" style="0" width="55.82"/>
    <col collapsed="false" customWidth="true" hidden="false" outlineLevel="0" max="11" min="11" style="0" width="19.66"/>
    <col collapsed="false" customWidth="true" hidden="false" outlineLevel="0" max="13" min="12" style="2" width="27.5"/>
    <col collapsed="false" customWidth="true" hidden="false" outlineLevel="0" max="14" min="14" style="2" width="30.32"/>
    <col collapsed="false" customWidth="true" hidden="false" outlineLevel="0" max="15" min="15" style="3" width="36.99"/>
    <col collapsed="false" customWidth="true" hidden="false" outlineLevel="0" max="16" min="16" style="0" width="50.66"/>
    <col collapsed="false" customWidth="true" hidden="false" outlineLevel="0" max="17" min="17" style="0" width="56.32"/>
    <col collapsed="false" customWidth="true" hidden="false" outlineLevel="0" max="18" min="18" style="2" width="21.99"/>
    <col collapsed="false" customWidth="true" hidden="false" outlineLevel="0" max="19" min="19" style="2" width="40.82"/>
    <col collapsed="false" customWidth="true" hidden="false" outlineLevel="0" max="20" min="20" style="2" width="46.82"/>
    <col collapsed="false" customWidth="true" hidden="false" outlineLevel="0" max="21" min="21" style="3" width="65.83"/>
    <col collapsed="false" customWidth="true" hidden="false" outlineLevel="0" max="22" min="22" style="3" width="60.82"/>
  </cols>
  <sheetData>
    <row r="1" customFormat="false" ht="18" hidden="false" customHeight="false" outlineLevel="0" collapsed="false">
      <c r="A1" s="4" t="s">
        <v>0</v>
      </c>
      <c r="B1" s="1"/>
      <c r="C1" s="1"/>
    </row>
    <row r="2" customFormat="false" ht="19" hidden="false" customHeight="false" outlineLevel="0" collapsed="false">
      <c r="A2" s="5"/>
      <c r="B2" s="5"/>
      <c r="C2" s="5"/>
      <c r="D2" s="5"/>
      <c r="E2" s="5"/>
      <c r="F2" s="6"/>
      <c r="G2" s="6"/>
      <c r="H2" s="6"/>
      <c r="I2" s="6"/>
      <c r="J2" s="6"/>
      <c r="K2" s="6"/>
      <c r="L2" s="7"/>
      <c r="M2" s="7"/>
      <c r="N2" s="7"/>
      <c r="O2" s="8"/>
      <c r="P2" s="6"/>
      <c r="Q2" s="6"/>
      <c r="R2" s="7"/>
      <c r="S2" s="7"/>
      <c r="T2" s="7"/>
      <c r="U2" s="8"/>
      <c r="V2" s="8"/>
    </row>
    <row r="3" s="13" customFormat="true" ht="19" hidden="false" customHeight="false" outlineLevel="0" collapsed="false">
      <c r="A3" s="9" t="s">
        <v>1</v>
      </c>
      <c r="B3" s="9" t="s">
        <v>2</v>
      </c>
      <c r="C3" s="9" t="s">
        <v>3</v>
      </c>
      <c r="D3" s="10" t="s">
        <v>4</v>
      </c>
      <c r="E3" s="10" t="s">
        <v>5</v>
      </c>
      <c r="F3" s="11" t="s">
        <v>6</v>
      </c>
      <c r="G3" s="11" t="s">
        <v>7</v>
      </c>
      <c r="H3" s="12" t="s">
        <v>8</v>
      </c>
      <c r="I3" s="10" t="s">
        <v>9</v>
      </c>
      <c r="J3" s="12" t="s">
        <v>10</v>
      </c>
      <c r="K3" s="9" t="s">
        <v>11</v>
      </c>
      <c r="L3" s="10" t="s">
        <v>12</v>
      </c>
      <c r="M3" s="10" t="s">
        <v>13</v>
      </c>
      <c r="N3" s="10" t="s">
        <v>14</v>
      </c>
      <c r="O3" s="12" t="s">
        <v>15</v>
      </c>
      <c r="P3" s="10" t="s">
        <v>16</v>
      </c>
      <c r="Q3" s="12" t="s">
        <v>17</v>
      </c>
      <c r="R3" s="10" t="s">
        <v>18</v>
      </c>
      <c r="S3" s="10" t="s">
        <v>19</v>
      </c>
      <c r="T3" s="10" t="s">
        <v>20</v>
      </c>
      <c r="U3" s="12" t="s">
        <v>21</v>
      </c>
      <c r="V3" s="12" t="s">
        <v>22</v>
      </c>
    </row>
    <row r="4" s="13" customFormat="true" ht="18" hidden="false" customHeight="false" outlineLevel="0" collapsed="false">
      <c r="A4" s="14" t="s">
        <v>23</v>
      </c>
      <c r="B4" s="14" t="s">
        <v>24</v>
      </c>
      <c r="C4" s="14" t="s">
        <v>25</v>
      </c>
      <c r="D4" s="15" t="n">
        <v>13438062</v>
      </c>
      <c r="E4" s="15" t="n">
        <v>1343806200</v>
      </c>
      <c r="F4" s="16" t="n">
        <v>3303926</v>
      </c>
      <c r="G4" s="16" t="n">
        <v>526169863</v>
      </c>
      <c r="H4" s="17" t="n">
        <f aca="false">G4/F4</f>
        <v>159.255946713092</v>
      </c>
      <c r="I4" s="16" t="n">
        <v>2732114</v>
      </c>
      <c r="J4" s="17" t="n">
        <f aca="false">I4/F4*100</f>
        <v>82.6929537768098</v>
      </c>
      <c r="K4" s="18" t="s">
        <v>26</v>
      </c>
      <c r="L4" s="15" t="n">
        <v>76473266</v>
      </c>
      <c r="M4" s="15" t="n">
        <f aca="false">L4*101</f>
        <v>7723799866</v>
      </c>
      <c r="N4" s="15" t="n">
        <v>32584300</v>
      </c>
      <c r="O4" s="17" t="n">
        <v>95.9428395270115</v>
      </c>
      <c r="P4" s="15" t="n">
        <v>31970268</v>
      </c>
      <c r="Q4" s="19" t="n">
        <v>94.7100117508159</v>
      </c>
      <c r="R4" s="15" t="n">
        <v>33755954</v>
      </c>
      <c r="S4" s="15" t="n">
        <v>33252631</v>
      </c>
      <c r="T4" s="15" t="n">
        <v>32864913</v>
      </c>
      <c r="U4" s="17" t="n">
        <f aca="false">T4/S4*100</f>
        <v>98.8340230882783</v>
      </c>
      <c r="V4" s="17" t="n">
        <v>97.3603441929089</v>
      </c>
    </row>
    <row r="5" s="13" customFormat="true" ht="18" hidden="false" customHeight="false" outlineLevel="0" collapsed="false">
      <c r="A5" s="14" t="s">
        <v>27</v>
      </c>
      <c r="B5" s="14" t="s">
        <v>24</v>
      </c>
      <c r="C5" s="14" t="s">
        <v>28</v>
      </c>
      <c r="D5" s="15" t="n">
        <v>14491266</v>
      </c>
      <c r="E5" s="15" t="n">
        <v>1449126600</v>
      </c>
      <c r="F5" s="16" t="n">
        <v>3303926</v>
      </c>
      <c r="G5" s="16" t="n">
        <v>557337467</v>
      </c>
      <c r="H5" s="17" t="n">
        <f aca="false">G5/F5</f>
        <v>168.689452185067</v>
      </c>
      <c r="I5" s="16" t="n">
        <v>2786082</v>
      </c>
      <c r="J5" s="17" t="n">
        <f aca="false">I5/F5*100</f>
        <v>84.3264044049413</v>
      </c>
      <c r="K5" s="18" t="s">
        <v>26</v>
      </c>
      <c r="L5" s="15" t="n">
        <v>64558906</v>
      </c>
      <c r="M5" s="15" t="n">
        <f aca="false">L5*100</f>
        <v>6455890600</v>
      </c>
      <c r="N5" s="15" t="n">
        <v>32584300</v>
      </c>
      <c r="O5" s="17" t="n">
        <v>83.6687404056555</v>
      </c>
      <c r="P5" s="15" t="n">
        <v>31743212</v>
      </c>
      <c r="Q5" s="19" t="n">
        <v>94.0373718959328</v>
      </c>
      <c r="R5" s="15" t="n">
        <v>33755954</v>
      </c>
      <c r="S5" s="15" t="n">
        <v>33252631</v>
      </c>
      <c r="T5" s="15" t="n">
        <v>32793358</v>
      </c>
      <c r="U5" s="17" t="n">
        <f aca="false">T5/S5*100</f>
        <v>98.618837107957</v>
      </c>
      <c r="V5" s="17" t="n">
        <v>97.1483667740512</v>
      </c>
    </row>
    <row r="6" s="13" customFormat="true" ht="18" hidden="false" customHeight="false" outlineLevel="0" collapsed="false">
      <c r="A6" s="14" t="s">
        <v>29</v>
      </c>
      <c r="B6" s="14" t="s">
        <v>24</v>
      </c>
      <c r="C6" s="14" t="s">
        <v>30</v>
      </c>
      <c r="D6" s="15" t="n">
        <v>11337616</v>
      </c>
      <c r="E6" s="15" t="n">
        <v>1133761600</v>
      </c>
      <c r="F6" s="16" t="n">
        <v>3303926</v>
      </c>
      <c r="G6" s="16" t="n">
        <v>448789056</v>
      </c>
      <c r="H6" s="17" t="n">
        <f aca="false">G6/F6</f>
        <v>135.835081052057</v>
      </c>
      <c r="I6" s="16" t="n">
        <v>2700654</v>
      </c>
      <c r="J6" s="17" t="n">
        <f aca="false">I6/F6*100</f>
        <v>81.7407532735297</v>
      </c>
      <c r="K6" s="18" t="s">
        <v>26</v>
      </c>
      <c r="L6" s="15" t="n">
        <v>62208164</v>
      </c>
      <c r="M6" s="15" t="n">
        <f aca="false">L6*100</f>
        <v>6220816400</v>
      </c>
      <c r="N6" s="15" t="n">
        <v>32584300</v>
      </c>
      <c r="O6" s="17" t="n">
        <v>71.5749331119588</v>
      </c>
      <c r="P6" s="15" t="n">
        <v>31697499</v>
      </c>
      <c r="Q6" s="19" t="n">
        <v>93.9019498604602</v>
      </c>
      <c r="R6" s="15" t="n">
        <v>33755954</v>
      </c>
      <c r="S6" s="15" t="n">
        <v>33252631</v>
      </c>
      <c r="T6" s="15" t="n">
        <v>32752365</v>
      </c>
      <c r="U6" s="17" t="n">
        <f aca="false">T6/S6*100</f>
        <v>98.4955596445887</v>
      </c>
      <c r="V6" s="17" t="n">
        <v>97.0269274570051</v>
      </c>
    </row>
    <row r="7" s="13" customFormat="true" ht="18" hidden="false" customHeight="false" outlineLevel="0" collapsed="false">
      <c r="A7" s="14" t="s">
        <v>31</v>
      </c>
      <c r="B7" s="14" t="s">
        <v>32</v>
      </c>
      <c r="C7" s="14" t="s">
        <v>33</v>
      </c>
      <c r="D7" s="15" t="n">
        <v>15619962</v>
      </c>
      <c r="E7" s="15" t="n">
        <v>1561996200</v>
      </c>
      <c r="F7" s="16" t="n">
        <v>3303926</v>
      </c>
      <c r="G7" s="16" t="n">
        <v>622801843</v>
      </c>
      <c r="H7" s="17" t="n">
        <f aca="false">G7/F7</f>
        <v>188.503569087201</v>
      </c>
      <c r="I7" s="16" t="n">
        <v>2769126</v>
      </c>
      <c r="J7" s="17" t="n">
        <f aca="false">I7/F7*100</f>
        <v>83.8131967846738</v>
      </c>
      <c r="K7" s="18" t="s">
        <v>26</v>
      </c>
      <c r="L7" s="15" t="n">
        <v>67829850</v>
      </c>
      <c r="M7" s="15" t="n">
        <f aca="false">L7*100</f>
        <v>6782985000</v>
      </c>
      <c r="N7" s="15" t="n">
        <v>32584300</v>
      </c>
      <c r="O7" s="17" t="n">
        <v>82.88249773664</v>
      </c>
      <c r="P7" s="15" t="n">
        <v>31695811</v>
      </c>
      <c r="Q7" s="19" t="n">
        <v>93.8969492611585</v>
      </c>
      <c r="R7" s="15" t="n">
        <v>33755954</v>
      </c>
      <c r="S7" s="15" t="n">
        <v>33252631</v>
      </c>
      <c r="T7" s="15" t="n">
        <v>32746589</v>
      </c>
      <c r="U7" s="17" t="n">
        <f aca="false">T7/S7*100</f>
        <v>98.4781895904718</v>
      </c>
      <c r="V7" s="17" t="n">
        <v>97.0098164015747</v>
      </c>
    </row>
    <row r="8" s="13" customFormat="true" ht="18" hidden="false" customHeight="false" outlineLevel="0" collapsed="false">
      <c r="A8" s="14" t="s">
        <v>34</v>
      </c>
      <c r="B8" s="14" t="s">
        <v>32</v>
      </c>
      <c r="C8" s="14" t="s">
        <v>28</v>
      </c>
      <c r="D8" s="15" t="n">
        <v>17009428</v>
      </c>
      <c r="E8" s="15" t="n">
        <v>1717952228</v>
      </c>
      <c r="F8" s="16" t="n">
        <v>3303926</v>
      </c>
      <c r="G8" s="16" t="n">
        <v>643023028</v>
      </c>
      <c r="H8" s="17" t="n">
        <f aca="false">G8/F8</f>
        <v>194.623919542992</v>
      </c>
      <c r="I8" s="16" t="n">
        <v>2843819</v>
      </c>
      <c r="J8" s="17" t="n">
        <f aca="false">I8/F8*100</f>
        <v>86.0739314379317</v>
      </c>
      <c r="K8" s="18" t="s">
        <v>26</v>
      </c>
      <c r="L8" s="15" t="n">
        <v>56219478</v>
      </c>
      <c r="M8" s="15" t="n">
        <f aca="false">L8*100</f>
        <v>5621947800</v>
      </c>
      <c r="N8" s="15" t="n">
        <v>32584300</v>
      </c>
      <c r="O8" s="17" t="n">
        <v>69.2875826088024</v>
      </c>
      <c r="P8" s="15" t="n">
        <v>31588057</v>
      </c>
      <c r="Q8" s="19" t="n">
        <v>93.5777344642667</v>
      </c>
      <c r="R8" s="15" t="n">
        <v>33755954</v>
      </c>
      <c r="S8" s="15" t="n">
        <v>33252631</v>
      </c>
      <c r="T8" s="15" t="n">
        <v>32740175</v>
      </c>
      <c r="U8" s="17" t="n">
        <f aca="false">T8/S8*100</f>
        <v>98.4589008911806</v>
      </c>
      <c r="V8" s="17" t="n">
        <v>96.9908153092044</v>
      </c>
    </row>
    <row r="9" s="13" customFormat="true" ht="18" hidden="false" customHeight="false" outlineLevel="0" collapsed="false">
      <c r="A9" s="14" t="s">
        <v>35</v>
      </c>
      <c r="B9" s="14" t="s">
        <v>24</v>
      </c>
      <c r="C9" s="14" t="s">
        <v>28</v>
      </c>
      <c r="D9" s="15" t="n">
        <v>18766964</v>
      </c>
      <c r="E9" s="15" t="n">
        <v>1895463364</v>
      </c>
      <c r="F9" s="16" t="n">
        <v>3303926</v>
      </c>
      <c r="G9" s="16" t="n">
        <v>702313003</v>
      </c>
      <c r="H9" s="17" t="n">
        <f aca="false">G9/F9</f>
        <v>212.569229153437</v>
      </c>
      <c r="I9" s="16" t="n">
        <v>2877576</v>
      </c>
      <c r="J9" s="17" t="n">
        <f aca="false">I9/F9*100</f>
        <v>87.0956552901003</v>
      </c>
      <c r="K9" s="18" t="s">
        <v>26</v>
      </c>
      <c r="L9" s="15" t="n">
        <v>53738140</v>
      </c>
      <c r="M9" s="15" t="n">
        <f aca="false">L9*100</f>
        <v>5373814000</v>
      </c>
      <c r="N9" s="15" t="n">
        <v>32584300</v>
      </c>
      <c r="O9" s="17" t="n">
        <v>66.4930475719902</v>
      </c>
      <c r="P9" s="15" t="n">
        <v>31552304</v>
      </c>
      <c r="Q9" s="19" t="n">
        <v>93.4718183346263</v>
      </c>
      <c r="R9" s="15" t="n">
        <v>33755954</v>
      </c>
      <c r="S9" s="15" t="n">
        <v>33252631</v>
      </c>
      <c r="T9" s="15" t="n">
        <v>32769424</v>
      </c>
      <c r="U9" s="17" t="n">
        <f aca="false">T9/S9*100</f>
        <v>98.5468608483942</v>
      </c>
      <c r="V9" s="17" t="n">
        <v>97.0774637268436</v>
      </c>
    </row>
    <row r="10" s="13" customFormat="true" ht="18" hidden="false" customHeight="false" outlineLevel="0" collapsed="false">
      <c r="A10" s="14" t="s">
        <v>36</v>
      </c>
      <c r="B10" s="14" t="s">
        <v>24</v>
      </c>
      <c r="C10" s="14" t="s">
        <v>37</v>
      </c>
      <c r="D10" s="15" t="n">
        <v>19391836</v>
      </c>
      <c r="E10" s="15" t="n">
        <v>1958575436</v>
      </c>
      <c r="F10" s="16" t="n">
        <v>3303926</v>
      </c>
      <c r="G10" s="16" t="n">
        <v>709573074</v>
      </c>
      <c r="H10" s="17" t="n">
        <f aca="false">G10/F10</f>
        <v>214.766636419823</v>
      </c>
      <c r="I10" s="16" t="n">
        <v>2875799</v>
      </c>
      <c r="J10" s="17" t="n">
        <f aca="false">I10/F10*100</f>
        <v>87.0418707925056</v>
      </c>
      <c r="K10" s="18" t="s">
        <v>26</v>
      </c>
      <c r="L10" s="15" t="n">
        <v>60588042</v>
      </c>
      <c r="M10" s="15" t="n">
        <f aca="false">L10*100</f>
        <v>6058804200</v>
      </c>
      <c r="N10" s="15" t="n">
        <v>32584300</v>
      </c>
      <c r="O10" s="17" t="n">
        <v>73.3555945654809</v>
      </c>
      <c r="P10" s="15" t="n">
        <v>31613101</v>
      </c>
      <c r="Q10" s="19" t="n">
        <v>93.6519258202568</v>
      </c>
      <c r="R10" s="15" t="n">
        <v>33755954</v>
      </c>
      <c r="S10" s="15" t="n">
        <v>33252631</v>
      </c>
      <c r="T10" s="15" t="n">
        <v>32793804</v>
      </c>
      <c r="U10" s="17" t="n">
        <f aca="false">T10/S10*100</f>
        <v>98.6201783552105</v>
      </c>
      <c r="V10" s="17" t="n">
        <v>97.1496880224449</v>
      </c>
    </row>
    <row r="11" s="13" customFormat="true" ht="18" hidden="false" customHeight="false" outlineLevel="0" collapsed="false">
      <c r="A11" s="14" t="s">
        <v>38</v>
      </c>
      <c r="B11" s="14" t="s">
        <v>32</v>
      </c>
      <c r="C11" s="14" t="s">
        <v>39</v>
      </c>
      <c r="D11" s="15" t="n">
        <v>17910064</v>
      </c>
      <c r="E11" s="15" t="n">
        <v>1808916464</v>
      </c>
      <c r="F11" s="16" t="n">
        <v>3303926</v>
      </c>
      <c r="G11" s="16" t="n">
        <v>668048300</v>
      </c>
      <c r="H11" s="17" t="n">
        <f aca="false">G11/F11</f>
        <v>202.198324054473</v>
      </c>
      <c r="I11" s="16" t="n">
        <v>2858552</v>
      </c>
      <c r="J11" s="17" t="n">
        <f aca="false">I11/F11*100</f>
        <v>86.5198554689179</v>
      </c>
      <c r="K11" s="18" t="s">
        <v>26</v>
      </c>
      <c r="L11" s="15" t="n">
        <v>54866264</v>
      </c>
      <c r="M11" s="15" t="n">
        <f aca="false">L11*100</f>
        <v>5486626400</v>
      </c>
      <c r="N11" s="15" t="n">
        <v>32584300</v>
      </c>
      <c r="O11" s="17" t="n">
        <v>67.1586465260877</v>
      </c>
      <c r="P11" s="15" t="n">
        <v>31548655</v>
      </c>
      <c r="Q11" s="19" t="n">
        <v>93.4610083898088</v>
      </c>
      <c r="R11" s="15" t="n">
        <v>33755954</v>
      </c>
      <c r="S11" s="15" t="n">
        <v>33252631</v>
      </c>
      <c r="T11" s="15" t="n">
        <v>32736556</v>
      </c>
      <c r="U11" s="17" t="n">
        <f aca="false">T11/S11*100</f>
        <v>98.44801754183</v>
      </c>
      <c r="V11" s="17" t="n">
        <v>96.9800942375973</v>
      </c>
    </row>
    <row r="12" s="13" customFormat="true" ht="18" hidden="false" customHeight="false" outlineLevel="0" collapsed="false">
      <c r="A12" s="14" t="s">
        <v>40</v>
      </c>
      <c r="B12" s="14" t="s">
        <v>32</v>
      </c>
      <c r="C12" s="14" t="s">
        <v>41</v>
      </c>
      <c r="D12" s="15" t="n">
        <v>18422578</v>
      </c>
      <c r="E12" s="15" t="n">
        <v>1860680378</v>
      </c>
      <c r="F12" s="16" t="n">
        <v>3303926</v>
      </c>
      <c r="G12" s="16" t="n">
        <v>690476514</v>
      </c>
      <c r="H12" s="17" t="n">
        <f aca="false">G12/F12</f>
        <v>208.986676457039</v>
      </c>
      <c r="I12" s="16" t="n">
        <v>2863327</v>
      </c>
      <c r="J12" s="17" t="n">
        <f aca="false">I12/F12*100</f>
        <v>86.6643804976262</v>
      </c>
      <c r="K12" s="18" t="s">
        <v>26</v>
      </c>
      <c r="L12" s="15" t="n">
        <v>57533030</v>
      </c>
      <c r="M12" s="15" t="n">
        <f aca="false">L12*100</f>
        <v>5753303000</v>
      </c>
      <c r="N12" s="15" t="n">
        <v>32584300</v>
      </c>
      <c r="O12" s="17" t="n">
        <v>70.6473447641962</v>
      </c>
      <c r="P12" s="15" t="n">
        <v>31596174</v>
      </c>
      <c r="Q12" s="19" t="n">
        <v>93.6017805925438</v>
      </c>
      <c r="R12" s="15" t="n">
        <v>33755954</v>
      </c>
      <c r="S12" s="15" t="n">
        <v>33252631</v>
      </c>
      <c r="T12" s="15" t="n">
        <v>32747746</v>
      </c>
      <c r="U12" s="17" t="n">
        <f aca="false">T12/S12*100</f>
        <v>98.4816690144007</v>
      </c>
      <c r="V12" s="17" t="n">
        <v>97.0132439450534</v>
      </c>
    </row>
    <row r="13" s="13" customFormat="true" ht="18" hidden="false" customHeight="false" outlineLevel="0" collapsed="false">
      <c r="A13" s="14" t="s">
        <v>42</v>
      </c>
      <c r="B13" s="14" t="s">
        <v>32</v>
      </c>
      <c r="C13" s="14" t="s">
        <v>41</v>
      </c>
      <c r="D13" s="15" t="n">
        <v>23227112</v>
      </c>
      <c r="E13" s="15" t="n">
        <v>2345938312</v>
      </c>
      <c r="F13" s="16" t="n">
        <v>3303926</v>
      </c>
      <c r="G13" s="16" t="n">
        <v>897763975</v>
      </c>
      <c r="H13" s="17" t="n">
        <f aca="false">G13/F13</f>
        <v>271.726417298693</v>
      </c>
      <c r="I13" s="16" t="n">
        <v>2904453</v>
      </c>
      <c r="J13" s="17" t="n">
        <f aca="false">I13/F13*100</f>
        <v>87.9091420328421</v>
      </c>
      <c r="K13" s="18" t="s">
        <v>26</v>
      </c>
      <c r="L13" s="15" t="n">
        <v>58550066</v>
      </c>
      <c r="M13" s="15" t="n">
        <f aca="false">L13*100</f>
        <v>5855006600</v>
      </c>
      <c r="N13" s="15" t="n">
        <v>32584300</v>
      </c>
      <c r="O13" s="17" t="n">
        <v>70.9030622416317</v>
      </c>
      <c r="P13" s="15" t="n">
        <v>31532350</v>
      </c>
      <c r="Q13" s="19" t="n">
        <v>93.4127057999901</v>
      </c>
      <c r="R13" s="15" t="n">
        <v>33755954</v>
      </c>
      <c r="S13" s="15" t="n">
        <v>33252631</v>
      </c>
      <c r="T13" s="15" t="n">
        <v>32735803</v>
      </c>
      <c r="U13" s="17" t="n">
        <f aca="false">T13/S13*100</f>
        <v>98.4457530593594</v>
      </c>
      <c r="V13" s="17" t="n">
        <v>96.9778635200178</v>
      </c>
    </row>
    <row r="14" s="13" customFormat="true" ht="18" hidden="false" customHeight="false" outlineLevel="0" collapsed="false">
      <c r="A14" s="14" t="s">
        <v>43</v>
      </c>
      <c r="B14" s="14" t="s">
        <v>24</v>
      </c>
      <c r="C14" s="14" t="s">
        <v>44</v>
      </c>
      <c r="D14" s="15" t="n">
        <v>17531022</v>
      </c>
      <c r="E14" s="15" t="n">
        <v>1770633222</v>
      </c>
      <c r="F14" s="16" t="n">
        <v>3303926</v>
      </c>
      <c r="G14" s="16" t="n">
        <v>639264071</v>
      </c>
      <c r="H14" s="17" t="n">
        <f aca="false">G14/F14</f>
        <v>193.486195211394</v>
      </c>
      <c r="I14" s="16" t="n">
        <v>2836051</v>
      </c>
      <c r="J14" s="17" t="n">
        <f aca="false">I14/F14*100</f>
        <v>85.8388172132185</v>
      </c>
      <c r="K14" s="18" t="s">
        <v>26</v>
      </c>
      <c r="L14" s="15" t="n">
        <v>59056300</v>
      </c>
      <c r="M14" s="15" t="n">
        <f aca="false">L14*100</f>
        <v>5905630000</v>
      </c>
      <c r="N14" s="15" t="n">
        <v>32584300</v>
      </c>
      <c r="O14" s="17" t="n">
        <v>71.7631110995172</v>
      </c>
      <c r="P14" s="15" t="n">
        <v>31608348</v>
      </c>
      <c r="Q14" s="19" t="n">
        <v>93.6378453412989</v>
      </c>
      <c r="R14" s="15" t="n">
        <v>33755954</v>
      </c>
      <c r="S14" s="15" t="n">
        <v>33252631</v>
      </c>
      <c r="T14" s="15" t="n">
        <v>32779628</v>
      </c>
      <c r="U14" s="17" t="n">
        <f aca="false">T14/S14*100</f>
        <v>98.5775471420592</v>
      </c>
      <c r="V14" s="17" t="n">
        <v>97.1076924681199</v>
      </c>
    </row>
    <row r="15" s="13" customFormat="true" ht="18" hidden="false" customHeight="false" outlineLevel="0" collapsed="false">
      <c r="A15" s="14" t="s">
        <v>45</v>
      </c>
      <c r="B15" s="14" t="s">
        <v>32</v>
      </c>
      <c r="C15" s="14" t="s">
        <v>46</v>
      </c>
      <c r="D15" s="15" t="n">
        <v>16515370</v>
      </c>
      <c r="E15" s="15" t="n">
        <v>1668052370</v>
      </c>
      <c r="F15" s="16" t="n">
        <v>3303926</v>
      </c>
      <c r="G15" s="16" t="n">
        <v>615386451</v>
      </c>
      <c r="H15" s="17" t="n">
        <f aca="false">G15/F15</f>
        <v>186.259150780011</v>
      </c>
      <c r="I15" s="16" t="n">
        <v>2823832</v>
      </c>
      <c r="J15" s="17" t="n">
        <f aca="false">I15/F15*100</f>
        <v>85.4689844748339</v>
      </c>
      <c r="K15" s="18" t="s">
        <v>26</v>
      </c>
      <c r="L15" s="15" t="n">
        <v>49447246</v>
      </c>
      <c r="M15" s="15" t="n">
        <f aca="false">L15*100</f>
        <v>4944724600</v>
      </c>
      <c r="N15" s="15" t="n">
        <v>32584300</v>
      </c>
      <c r="O15" s="17" t="n">
        <v>58.7976027718871</v>
      </c>
      <c r="P15" s="15" t="n">
        <v>31300424</v>
      </c>
      <c r="Q15" s="19" t="n">
        <v>92.7256388606289</v>
      </c>
      <c r="R15" s="15" t="n">
        <v>33755954</v>
      </c>
      <c r="S15" s="15" t="n">
        <v>33252631</v>
      </c>
      <c r="T15" s="15" t="n">
        <v>32600095</v>
      </c>
      <c r="U15" s="17" t="n">
        <f aca="false">T15/S15*100</f>
        <v>98.0376409914752</v>
      </c>
      <c r="V15" s="17" t="n">
        <v>96.5758366657331</v>
      </c>
    </row>
    <row r="16" s="13" customFormat="true" ht="18" hidden="false" customHeight="false" outlineLevel="0" collapsed="false">
      <c r="A16" s="14" t="s">
        <v>47</v>
      </c>
      <c r="B16" s="14" t="s">
        <v>24</v>
      </c>
      <c r="C16" s="14" t="s">
        <v>48</v>
      </c>
      <c r="D16" s="15" t="n">
        <v>18775418</v>
      </c>
      <c r="E16" s="15" t="n">
        <v>1896317218</v>
      </c>
      <c r="F16" s="16" t="n">
        <v>3303926</v>
      </c>
      <c r="G16" s="16" t="n">
        <v>686562244</v>
      </c>
      <c r="H16" s="17" t="n">
        <f aca="false">G16/F16</f>
        <v>207.801943505999</v>
      </c>
      <c r="I16" s="16" t="n">
        <v>2864281</v>
      </c>
      <c r="J16" s="17" t="n">
        <f aca="false">I16/F16*100</f>
        <v>86.6932552363461</v>
      </c>
      <c r="K16" s="18" t="s">
        <v>26</v>
      </c>
      <c r="L16" s="15" t="n">
        <v>57382202</v>
      </c>
      <c r="M16" s="15" t="n">
        <f aca="false">L16*100</f>
        <v>5738220200</v>
      </c>
      <c r="N16" s="15" t="n">
        <v>32584300</v>
      </c>
      <c r="O16" s="17" t="n">
        <v>68.4644616886046</v>
      </c>
      <c r="P16" s="15" t="n">
        <v>31438462</v>
      </c>
      <c r="Q16" s="19" t="n">
        <v>93.1345682009165</v>
      </c>
      <c r="R16" s="15" t="n">
        <v>33755954</v>
      </c>
      <c r="S16" s="15" t="n">
        <v>33252631</v>
      </c>
      <c r="T16" s="15" t="n">
        <v>32715312</v>
      </c>
      <c r="U16" s="17" t="n">
        <f aca="false">T16/S16*100</f>
        <v>98.3841308677199</v>
      </c>
      <c r="V16" s="17" t="n">
        <v>96.9171601549167</v>
      </c>
    </row>
    <row r="17" s="13" customFormat="true" ht="18" hidden="false" customHeight="false" outlineLevel="0" collapsed="false">
      <c r="A17" s="14" t="s">
        <v>49</v>
      </c>
      <c r="B17" s="14" t="s">
        <v>24</v>
      </c>
      <c r="C17" s="14" t="s">
        <v>48</v>
      </c>
      <c r="D17" s="15" t="n">
        <v>17874592</v>
      </c>
      <c r="E17" s="15" t="n">
        <v>1805333792</v>
      </c>
      <c r="F17" s="16" t="n">
        <v>3303926</v>
      </c>
      <c r="G17" s="16" t="n">
        <v>668733677</v>
      </c>
      <c r="H17" s="17" t="n">
        <f aca="false">G17/F17</f>
        <v>202.40576725992</v>
      </c>
      <c r="I17" s="16" t="n">
        <v>2858745</v>
      </c>
      <c r="J17" s="17" t="n">
        <f aca="false">I17/F17*100</f>
        <v>86.5256970041097</v>
      </c>
      <c r="K17" s="18" t="s">
        <v>26</v>
      </c>
      <c r="L17" s="15" t="n">
        <v>66562806</v>
      </c>
      <c r="M17" s="15" t="n">
        <f aca="false">L17*100</f>
        <v>6656280600</v>
      </c>
      <c r="N17" s="15" t="n">
        <v>32584300</v>
      </c>
      <c r="O17" s="17" t="n">
        <v>78.0551812989691</v>
      </c>
      <c r="P17" s="15" t="n">
        <v>31690354</v>
      </c>
      <c r="Q17" s="19" t="n">
        <v>93.880783224198</v>
      </c>
      <c r="R17" s="15" t="n">
        <v>33755954</v>
      </c>
      <c r="S17" s="15" t="n">
        <v>33252631</v>
      </c>
      <c r="T17" s="15" t="n">
        <v>32811085</v>
      </c>
      <c r="U17" s="17" t="n">
        <f aca="false">T17/S17*100</f>
        <v>98.6721471753619</v>
      </c>
      <c r="V17" s="17" t="n">
        <v>97.2008819540399</v>
      </c>
    </row>
    <row r="18" s="13" customFormat="true" ht="18" hidden="false" customHeight="false" outlineLevel="0" collapsed="false">
      <c r="A18" s="14" t="s">
        <v>50</v>
      </c>
      <c r="B18" s="14" t="s">
        <v>24</v>
      </c>
      <c r="C18" s="14" t="s">
        <v>51</v>
      </c>
      <c r="D18" s="15" t="n">
        <v>22446944</v>
      </c>
      <c r="E18" s="15" t="n">
        <v>2267141344</v>
      </c>
      <c r="F18" s="16" t="n">
        <v>3303926</v>
      </c>
      <c r="G18" s="16" t="n">
        <v>832086465</v>
      </c>
      <c r="H18" s="17" t="n">
        <f aca="false">G18/F18</f>
        <v>251.847791082488</v>
      </c>
      <c r="I18" s="16" t="n">
        <v>2909018</v>
      </c>
      <c r="J18" s="17" t="n">
        <f aca="false">I18/F18*100</f>
        <v>88.0473109869894</v>
      </c>
      <c r="K18" s="18" t="s">
        <v>26</v>
      </c>
      <c r="L18" s="15" t="n">
        <v>57383744</v>
      </c>
      <c r="M18" s="15" t="n">
        <f aca="false">L18*100</f>
        <v>5738374400</v>
      </c>
      <c r="N18" s="15" t="n">
        <v>32584300</v>
      </c>
      <c r="O18" s="17" t="n">
        <v>68.7644587424005</v>
      </c>
      <c r="P18" s="15" t="n">
        <v>31509347</v>
      </c>
      <c r="Q18" s="19" t="n">
        <v>93.3445607847433</v>
      </c>
      <c r="R18" s="15" t="n">
        <v>33755954</v>
      </c>
      <c r="S18" s="15" t="n">
        <v>33252631</v>
      </c>
      <c r="T18" s="15" t="n">
        <v>32760173</v>
      </c>
      <c r="U18" s="17" t="n">
        <f aca="false">T18/S18*100</f>
        <v>98.5190404933673</v>
      </c>
      <c r="V18" s="17" t="n">
        <v>97.0500581912157</v>
      </c>
    </row>
    <row r="19" s="13" customFormat="true" ht="18" hidden="false" customHeight="false" outlineLevel="0" collapsed="false">
      <c r="A19" s="14" t="s">
        <v>52</v>
      </c>
      <c r="B19" s="14" t="s">
        <v>32</v>
      </c>
      <c r="C19" s="14" t="s">
        <v>53</v>
      </c>
      <c r="D19" s="15" t="n">
        <v>16794722</v>
      </c>
      <c r="E19" s="15" t="n">
        <v>1696266922</v>
      </c>
      <c r="F19" s="16" t="n">
        <v>3303926</v>
      </c>
      <c r="G19" s="16" t="n">
        <v>628746989</v>
      </c>
      <c r="H19" s="17" t="n">
        <f aca="false">G19/F19</f>
        <v>190.302987718248</v>
      </c>
      <c r="I19" s="16" t="n">
        <v>2838740</v>
      </c>
      <c r="J19" s="17" t="n">
        <f aca="false">I19/F19*100</f>
        <v>85.9202052346209</v>
      </c>
      <c r="K19" s="18" t="s">
        <v>26</v>
      </c>
      <c r="L19" s="15" t="n">
        <v>61132016</v>
      </c>
      <c r="M19" s="15" t="n">
        <f aca="false">L19*100</f>
        <v>6113201600</v>
      </c>
      <c r="N19" s="15" t="n">
        <v>32584300</v>
      </c>
      <c r="O19" s="17" t="n">
        <v>72.5302495066642</v>
      </c>
      <c r="P19" s="15" t="n">
        <v>31579058</v>
      </c>
      <c r="Q19" s="19" t="n">
        <v>93.5510754636056</v>
      </c>
      <c r="R19" s="15" t="n">
        <v>33755954</v>
      </c>
      <c r="S19" s="15" t="n">
        <v>33252631</v>
      </c>
      <c r="T19" s="15" t="n">
        <v>32735800</v>
      </c>
      <c r="U19" s="17" t="n">
        <f aca="false">T19/S19*100</f>
        <v>98.4457440375169</v>
      </c>
      <c r="V19" s="17" t="n">
        <v>96.9778546326968</v>
      </c>
    </row>
    <row r="20" s="13" customFormat="true" ht="18" hidden="false" customHeight="false" outlineLevel="0" collapsed="false">
      <c r="A20" s="14" t="s">
        <v>54</v>
      </c>
      <c r="B20" s="14" t="s">
        <v>24</v>
      </c>
      <c r="C20" s="14" t="s">
        <v>28</v>
      </c>
      <c r="D20" s="15" t="n">
        <v>14329558</v>
      </c>
      <c r="E20" s="15" t="n">
        <v>1447285358</v>
      </c>
      <c r="F20" s="16" t="n">
        <v>3303926</v>
      </c>
      <c r="G20" s="16" t="n">
        <v>462742718</v>
      </c>
      <c r="H20" s="17" t="n">
        <f aca="false">G20/F20</f>
        <v>140.058438960195</v>
      </c>
      <c r="I20" s="16" t="n">
        <v>2718717</v>
      </c>
      <c r="J20" s="17" t="n">
        <f aca="false">I20/F20*100</f>
        <v>82.2874664868402</v>
      </c>
      <c r="K20" s="18" t="s">
        <v>26</v>
      </c>
      <c r="L20" s="15" t="n">
        <v>61414574</v>
      </c>
      <c r="M20" s="15" t="n">
        <f aca="false">L20*100</f>
        <v>6141457400</v>
      </c>
      <c r="N20" s="15" t="n">
        <v>32584300</v>
      </c>
      <c r="O20" s="17" t="n">
        <v>71.1565092084225</v>
      </c>
      <c r="P20" s="15" t="n">
        <v>31583198</v>
      </c>
      <c r="Q20" s="19" t="n">
        <v>93.5633399666323</v>
      </c>
      <c r="R20" s="15" t="n">
        <v>33755954</v>
      </c>
      <c r="S20" s="15" t="n">
        <v>33252631</v>
      </c>
      <c r="T20" s="15" t="n">
        <v>32736228</v>
      </c>
      <c r="U20" s="17" t="n">
        <f aca="false">T20/S20*100</f>
        <v>98.4470311537153</v>
      </c>
      <c r="V20" s="17" t="n">
        <v>96.9791225571643</v>
      </c>
    </row>
    <row r="21" s="13" customFormat="true" ht="18" hidden="false" customHeight="false" outlineLevel="0" collapsed="false">
      <c r="A21" s="14" t="s">
        <v>55</v>
      </c>
      <c r="B21" s="14" t="s">
        <v>24</v>
      </c>
      <c r="C21" s="14" t="s">
        <v>56</v>
      </c>
      <c r="D21" s="15" t="n">
        <v>17946058</v>
      </c>
      <c r="E21" s="15" t="n">
        <v>1812551858</v>
      </c>
      <c r="F21" s="16" t="n">
        <v>3303926</v>
      </c>
      <c r="G21" s="16" t="n">
        <v>665252494</v>
      </c>
      <c r="H21" s="17" t="n">
        <f aca="false">G21/F21</f>
        <v>201.352116845232</v>
      </c>
      <c r="I21" s="16" t="n">
        <v>2843725</v>
      </c>
      <c r="J21" s="17" t="n">
        <f aca="false">I21/F21*100</f>
        <v>86.0710863378901</v>
      </c>
      <c r="K21" s="18" t="s">
        <v>26</v>
      </c>
      <c r="L21" s="15" t="n">
        <v>63581318</v>
      </c>
      <c r="M21" s="15" t="n">
        <f aca="false">L21*100</f>
        <v>6358131800</v>
      </c>
      <c r="N21" s="15" t="n">
        <v>32584300</v>
      </c>
      <c r="O21" s="17" t="n">
        <v>72.9845630564413</v>
      </c>
      <c r="P21" s="15" t="n">
        <v>31692874</v>
      </c>
      <c r="Q21" s="19" t="n">
        <v>93.8882485738664</v>
      </c>
      <c r="R21" s="15" t="n">
        <v>33755954</v>
      </c>
      <c r="S21" s="15" t="n">
        <v>33252631</v>
      </c>
      <c r="T21" s="15" t="n">
        <v>32808895</v>
      </c>
      <c r="U21" s="17" t="n">
        <f aca="false">T21/S21*100</f>
        <v>98.6655612303279</v>
      </c>
      <c r="V21" s="17" t="n">
        <v>97.1943942096852</v>
      </c>
    </row>
    <row r="22" s="13" customFormat="true" ht="18" hidden="false" customHeight="false" outlineLevel="0" collapsed="false">
      <c r="A22" s="14" t="s">
        <v>57</v>
      </c>
      <c r="B22" s="14" t="s">
        <v>32</v>
      </c>
      <c r="C22" s="14" t="s">
        <v>58</v>
      </c>
      <c r="D22" s="15" t="n">
        <v>20793624</v>
      </c>
      <c r="E22" s="15" t="n">
        <v>2100156024</v>
      </c>
      <c r="F22" s="16" t="n">
        <v>3303926</v>
      </c>
      <c r="G22" s="16" t="n">
        <v>778611338</v>
      </c>
      <c r="H22" s="17" t="n">
        <f aca="false">G22/F22</f>
        <v>235.66246277913</v>
      </c>
      <c r="I22" s="16" t="n">
        <v>2865803</v>
      </c>
      <c r="J22" s="17" t="n">
        <f aca="false">I22/F22*100</f>
        <v>86.7393216434024</v>
      </c>
      <c r="K22" s="18" t="s">
        <v>26</v>
      </c>
      <c r="L22" s="15" t="n">
        <v>69328486</v>
      </c>
      <c r="M22" s="15" t="n">
        <f aca="false">L22*100</f>
        <v>6932848600</v>
      </c>
      <c r="N22" s="15" t="n">
        <v>32584300</v>
      </c>
      <c r="O22" s="17" t="n">
        <v>80.002266705131</v>
      </c>
      <c r="P22" s="15" t="n">
        <v>31698413</v>
      </c>
      <c r="Q22" s="19" t="n">
        <v>93.9046575309351</v>
      </c>
      <c r="R22" s="15" t="n">
        <v>33755954</v>
      </c>
      <c r="S22" s="15" t="n">
        <v>33252631</v>
      </c>
      <c r="T22" s="15" t="n">
        <v>32778919</v>
      </c>
      <c r="U22" s="17" t="n">
        <f aca="false">T22/S22*100</f>
        <v>98.5754149799455</v>
      </c>
      <c r="V22" s="17" t="n">
        <v>97.1055920979155</v>
      </c>
    </row>
    <row r="23" s="13" customFormat="true" ht="18" hidden="false" customHeight="false" outlineLevel="0" collapsed="false">
      <c r="A23" s="14" t="s">
        <v>59</v>
      </c>
      <c r="B23" s="14" t="s">
        <v>24</v>
      </c>
      <c r="C23" s="14" t="s">
        <v>60</v>
      </c>
      <c r="D23" s="15" t="n">
        <v>16648324</v>
      </c>
      <c r="E23" s="15" t="n">
        <v>1681480724</v>
      </c>
      <c r="F23" s="16" t="n">
        <v>3303926</v>
      </c>
      <c r="G23" s="16" t="n">
        <v>629078645</v>
      </c>
      <c r="H23" s="17" t="n">
        <f aca="false">G23/F23</f>
        <v>190.4033701118</v>
      </c>
      <c r="I23" s="16" t="n">
        <v>2832617</v>
      </c>
      <c r="J23" s="17" t="n">
        <f aca="false">I23/F23*100</f>
        <v>85.7348802606354</v>
      </c>
      <c r="K23" s="18" t="s">
        <v>26</v>
      </c>
      <c r="L23" s="15" t="n">
        <v>64342978</v>
      </c>
      <c r="M23" s="15" t="n">
        <f aca="false">L23*100</f>
        <v>6434297800</v>
      </c>
      <c r="N23" s="15" t="n">
        <v>32584300</v>
      </c>
      <c r="O23" s="17" t="n">
        <v>76.4141866481711</v>
      </c>
      <c r="P23" s="15" t="n">
        <v>31682539</v>
      </c>
      <c r="Q23" s="19" t="n">
        <v>93.857631752905</v>
      </c>
      <c r="R23" s="15" t="n">
        <v>33755954</v>
      </c>
      <c r="S23" s="15" t="n">
        <v>33252631</v>
      </c>
      <c r="T23" s="15" t="n">
        <v>32810510</v>
      </c>
      <c r="U23" s="17" t="n">
        <f aca="false">T23/S23*100</f>
        <v>98.6704179888804</v>
      </c>
      <c r="V23" s="17" t="n">
        <v>97.1991785508417</v>
      </c>
    </row>
    <row r="24" s="13" customFormat="true" ht="18" hidden="false" customHeight="false" outlineLevel="0" collapsed="false">
      <c r="A24" s="14" t="s">
        <v>61</v>
      </c>
      <c r="B24" s="14" t="s">
        <v>24</v>
      </c>
      <c r="C24" s="14" t="s">
        <v>60</v>
      </c>
      <c r="D24" s="15" t="n">
        <v>16434738</v>
      </c>
      <c r="E24" s="15" t="n">
        <v>1659908538</v>
      </c>
      <c r="F24" s="16" t="n">
        <v>3303926</v>
      </c>
      <c r="G24" s="16" t="n">
        <v>595326688</v>
      </c>
      <c r="H24" s="17" t="n">
        <f aca="false">G24/F24</f>
        <v>180.18765795602</v>
      </c>
      <c r="I24" s="16" t="n">
        <v>2819290</v>
      </c>
      <c r="J24" s="17" t="n">
        <f aca="false">I24/F24*100</f>
        <v>85.3315116621861</v>
      </c>
      <c r="K24" s="18" t="s">
        <v>26</v>
      </c>
      <c r="L24" s="15" t="n">
        <v>61424202</v>
      </c>
      <c r="M24" s="15" t="n">
        <f aca="false">L24*100</f>
        <v>6142420200</v>
      </c>
      <c r="N24" s="15" t="n">
        <v>32584300</v>
      </c>
      <c r="O24" s="17" t="n">
        <v>75.0359654496184</v>
      </c>
      <c r="P24" s="15" t="n">
        <v>31720085</v>
      </c>
      <c r="Q24" s="19" t="n">
        <v>93.9688595380833</v>
      </c>
      <c r="R24" s="15" t="n">
        <v>33755954</v>
      </c>
      <c r="S24" s="15" t="n">
        <v>33252631</v>
      </c>
      <c r="T24" s="15" t="n">
        <v>32825268</v>
      </c>
      <c r="U24" s="17" t="n">
        <f aca="false">T24/S24*100</f>
        <v>98.7147994394789</v>
      </c>
      <c r="V24" s="17" t="n">
        <v>97.2428982454473</v>
      </c>
    </row>
    <row r="25" s="13" customFormat="true" ht="18" hidden="false" customHeight="false" outlineLevel="0" collapsed="false">
      <c r="A25" s="14" t="s">
        <v>62</v>
      </c>
      <c r="B25" s="14" t="s">
        <v>24</v>
      </c>
      <c r="C25" s="14" t="s">
        <v>63</v>
      </c>
      <c r="D25" s="15" t="n">
        <v>16435030</v>
      </c>
      <c r="E25" s="15" t="n">
        <v>1659938030</v>
      </c>
      <c r="F25" s="16" t="n">
        <v>3303926</v>
      </c>
      <c r="G25" s="16" t="n">
        <v>617290871</v>
      </c>
      <c r="H25" s="17" t="n">
        <f aca="false">G25/F25</f>
        <v>186.835561995033</v>
      </c>
      <c r="I25" s="16" t="n">
        <v>2806906</v>
      </c>
      <c r="J25" s="17" t="n">
        <f aca="false">I25/F25*100</f>
        <v>84.9566848652179</v>
      </c>
      <c r="K25" s="18" t="s">
        <v>26</v>
      </c>
      <c r="L25" s="15" t="n">
        <v>75020360</v>
      </c>
      <c r="M25" s="15" t="n">
        <f aca="false">L25*100</f>
        <v>7502036000</v>
      </c>
      <c r="N25" s="15" t="n">
        <v>32584300</v>
      </c>
      <c r="O25" s="17" t="n">
        <v>87.7887986852564</v>
      </c>
      <c r="P25" s="15" t="n">
        <v>31761975</v>
      </c>
      <c r="Q25" s="19" t="n">
        <v>94.0929561641185</v>
      </c>
      <c r="R25" s="15" t="n">
        <v>33755954</v>
      </c>
      <c r="S25" s="15" t="n">
        <v>33252631</v>
      </c>
      <c r="T25" s="15" t="n">
        <v>32833930</v>
      </c>
      <c r="U25" s="17" t="n">
        <f aca="false">T25/S25*100</f>
        <v>98.7408485060927</v>
      </c>
      <c r="V25" s="17" t="n">
        <v>97.2685589037122</v>
      </c>
    </row>
    <row r="26" s="13" customFormat="true" ht="18" hidden="false" customHeight="false" outlineLevel="0" collapsed="false">
      <c r="A26" s="14" t="s">
        <v>64</v>
      </c>
      <c r="B26" s="14" t="s">
        <v>32</v>
      </c>
      <c r="C26" s="14" t="s">
        <v>65</v>
      </c>
      <c r="D26" s="15" t="n">
        <v>16040390</v>
      </c>
      <c r="E26" s="15" t="n">
        <v>1620079390</v>
      </c>
      <c r="F26" s="16" t="n">
        <v>3303926</v>
      </c>
      <c r="G26" s="16" t="n">
        <v>592701865</v>
      </c>
      <c r="H26" s="17" t="n">
        <f aca="false">G26/F26</f>
        <v>179.393202208524</v>
      </c>
      <c r="I26" s="16" t="n">
        <v>2778348</v>
      </c>
      <c r="J26" s="17" t="n">
        <f aca="false">I26/F26*100</f>
        <v>84.0923192589665</v>
      </c>
      <c r="K26" s="18" t="s">
        <v>26</v>
      </c>
      <c r="L26" s="15" t="n">
        <v>57600320</v>
      </c>
      <c r="M26" s="15" t="n">
        <f aca="false">L26*100</f>
        <v>5760032000</v>
      </c>
      <c r="N26" s="15" t="n">
        <v>32584300</v>
      </c>
      <c r="O26" s="17" t="n">
        <v>67.2612592567586</v>
      </c>
      <c r="P26" s="15" t="n">
        <v>31561128</v>
      </c>
      <c r="Q26" s="19" t="n">
        <v>93.497958908227</v>
      </c>
      <c r="R26" s="15" t="n">
        <v>33755954</v>
      </c>
      <c r="S26" s="15" t="n">
        <v>33252631</v>
      </c>
      <c r="T26" s="15" t="n">
        <v>32711620</v>
      </c>
      <c r="U26" s="17" t="n">
        <f aca="false">T26/S26*100</f>
        <v>98.3730279868682</v>
      </c>
      <c r="V26" s="17" t="n">
        <v>96.9062228251644</v>
      </c>
    </row>
    <row r="27" s="13" customFormat="true" ht="18" hidden="false" customHeight="false" outlineLevel="0" collapsed="false">
      <c r="A27" s="14" t="s">
        <v>66</v>
      </c>
      <c r="B27" s="14" t="s">
        <v>32</v>
      </c>
      <c r="C27" s="14" t="s">
        <v>67</v>
      </c>
      <c r="D27" s="15" t="n">
        <v>16410254</v>
      </c>
      <c r="E27" s="15" t="n">
        <v>1657435654</v>
      </c>
      <c r="F27" s="16" t="n">
        <v>3303926</v>
      </c>
      <c r="G27" s="16" t="n">
        <v>603116610</v>
      </c>
      <c r="H27" s="17" t="n">
        <f aca="false">G27/F27</f>
        <v>182.545435339654</v>
      </c>
      <c r="I27" s="16" t="n">
        <v>2821600</v>
      </c>
      <c r="J27" s="17" t="n">
        <f aca="false">I27/F27*100</f>
        <v>85.4014284823571</v>
      </c>
      <c r="K27" s="18" t="s">
        <v>26</v>
      </c>
      <c r="L27" s="15" t="n">
        <v>59144304</v>
      </c>
      <c r="M27" s="15" t="n">
        <f aca="false">L27*100</f>
        <v>5914430400</v>
      </c>
      <c r="N27" s="15" t="n">
        <v>32584300</v>
      </c>
      <c r="O27" s="17" t="n">
        <v>71.018817620756</v>
      </c>
      <c r="P27" s="15" t="n">
        <v>31641240</v>
      </c>
      <c r="Q27" s="19" t="n">
        <v>93.7352859291134</v>
      </c>
      <c r="R27" s="15" t="n">
        <v>33755954</v>
      </c>
      <c r="S27" s="15" t="n">
        <v>33252631</v>
      </c>
      <c r="T27" s="15" t="n">
        <v>32764345</v>
      </c>
      <c r="U27" s="17" t="n">
        <f aca="false">T27/S27*100</f>
        <v>98.531586869021</v>
      </c>
      <c r="V27" s="17" t="n">
        <v>97.0624174923334</v>
      </c>
    </row>
    <row r="28" s="13" customFormat="true" ht="18" hidden="false" customHeight="false" outlineLevel="0" collapsed="false">
      <c r="A28" s="14" t="s">
        <v>68</v>
      </c>
      <c r="B28" s="14" t="s">
        <v>32</v>
      </c>
      <c r="C28" s="14" t="s">
        <v>69</v>
      </c>
      <c r="D28" s="15" t="n">
        <v>18874834</v>
      </c>
      <c r="E28" s="15" t="n">
        <v>1906358234</v>
      </c>
      <c r="F28" s="16" t="n">
        <v>3303926</v>
      </c>
      <c r="G28" s="16" t="n">
        <v>709283702</v>
      </c>
      <c r="H28" s="17" t="n">
        <f aca="false">G28/F28</f>
        <v>214.679052133734</v>
      </c>
      <c r="I28" s="16" t="n">
        <v>2852411</v>
      </c>
      <c r="J28" s="17" t="n">
        <f aca="false">I28/F28*100</f>
        <v>86.3339856885415</v>
      </c>
      <c r="K28" s="18" t="s">
        <v>26</v>
      </c>
      <c r="L28" s="15" t="n">
        <v>63607362</v>
      </c>
      <c r="M28" s="15" t="n">
        <f aca="false">L28*100</f>
        <v>6360736200</v>
      </c>
      <c r="N28" s="15" t="n">
        <v>32584300</v>
      </c>
      <c r="O28" s="17" t="n">
        <v>75.7090544219148</v>
      </c>
      <c r="P28" s="15" t="n">
        <v>31729864</v>
      </c>
      <c r="Q28" s="19" t="n">
        <v>93.9978292422131</v>
      </c>
      <c r="R28" s="15" t="n">
        <v>33755954</v>
      </c>
      <c r="S28" s="15" t="n">
        <v>33252631</v>
      </c>
      <c r="T28" s="15" t="n">
        <v>32801792</v>
      </c>
      <c r="U28" s="17" t="n">
        <f aca="false">T28/S28*100</f>
        <v>98.6442005145397</v>
      </c>
      <c r="V28" s="17" t="n">
        <v>97.1733519959175</v>
      </c>
    </row>
    <row r="29" s="13" customFormat="true" ht="18" hidden="false" customHeight="false" outlineLevel="0" collapsed="false">
      <c r="A29" s="14" t="s">
        <v>70</v>
      </c>
      <c r="B29" s="14" t="s">
        <v>32</v>
      </c>
      <c r="C29" s="14" t="s">
        <v>67</v>
      </c>
      <c r="D29" s="15" t="n">
        <v>16850108</v>
      </c>
      <c r="E29" s="15" t="n">
        <v>1701860908</v>
      </c>
      <c r="F29" s="16" t="n">
        <v>3303926</v>
      </c>
      <c r="G29" s="16" t="n">
        <v>622592277</v>
      </c>
      <c r="H29" s="17" t="n">
        <f aca="false">G29/F29</f>
        <v>188.440139700465</v>
      </c>
      <c r="I29" s="16" t="n">
        <v>2831085</v>
      </c>
      <c r="J29" s="17" t="n">
        <f aca="false">I29/F29*100</f>
        <v>85.6885111833619</v>
      </c>
      <c r="K29" s="18" t="s">
        <v>26</v>
      </c>
      <c r="L29" s="15" t="n">
        <v>68683786</v>
      </c>
      <c r="M29" s="15" t="n">
        <f aca="false">L29*100</f>
        <v>6868378600</v>
      </c>
      <c r="N29" s="15" t="n">
        <v>32584300</v>
      </c>
      <c r="O29" s="17" t="n">
        <v>80.6718722820499</v>
      </c>
      <c r="P29" s="15" t="n">
        <v>31722725</v>
      </c>
      <c r="Q29" s="19" t="n">
        <v>93.976680380593</v>
      </c>
      <c r="R29" s="15" t="n">
        <v>33755954</v>
      </c>
      <c r="S29" s="15" t="n">
        <v>33252631</v>
      </c>
      <c r="T29" s="15" t="n">
        <v>32792549</v>
      </c>
      <c r="U29" s="17" t="n">
        <f aca="false">T29/S29*100</f>
        <v>98.6164042177595</v>
      </c>
      <c r="V29" s="17" t="n">
        <v>97.1459701598124</v>
      </c>
    </row>
    <row r="30" s="13" customFormat="true" ht="18" hidden="false" customHeight="false" outlineLevel="0" collapsed="false">
      <c r="A30" s="14" t="s">
        <v>71</v>
      </c>
      <c r="B30" s="14" t="s">
        <v>24</v>
      </c>
      <c r="C30" s="14" t="s">
        <v>72</v>
      </c>
      <c r="D30" s="15" t="n">
        <v>15757432</v>
      </c>
      <c r="E30" s="15" t="n">
        <v>1591500632</v>
      </c>
      <c r="F30" s="16" t="n">
        <v>3303926</v>
      </c>
      <c r="G30" s="16" t="n">
        <v>585031857</v>
      </c>
      <c r="H30" s="17" t="n">
        <f aca="false">G30/F30</f>
        <v>177.071719221314</v>
      </c>
      <c r="I30" s="16" t="n">
        <v>2819852</v>
      </c>
      <c r="J30" s="17" t="n">
        <f aca="false">I30/F30*100</f>
        <v>85.3485217283922</v>
      </c>
      <c r="K30" s="18" t="s">
        <v>26</v>
      </c>
      <c r="L30" s="15" t="n">
        <v>65373018</v>
      </c>
      <c r="M30" s="15" t="n">
        <f aca="false">L30*100</f>
        <v>6537301800</v>
      </c>
      <c r="N30" s="15" t="n">
        <v>32584300</v>
      </c>
      <c r="O30" s="17" t="n">
        <v>78.0572503322152</v>
      </c>
      <c r="P30" s="15" t="n">
        <v>31716825</v>
      </c>
      <c r="Q30" s="19" t="n">
        <v>93.9592019825599</v>
      </c>
      <c r="R30" s="15" t="n">
        <v>33755954</v>
      </c>
      <c r="S30" s="15" t="n">
        <v>33252631</v>
      </c>
      <c r="T30" s="15" t="n">
        <v>32815320</v>
      </c>
      <c r="U30" s="17" t="n">
        <f aca="false">T30/S30*100</f>
        <v>98.6848830097083</v>
      </c>
      <c r="V30" s="17" t="n">
        <v>97.2134278888993</v>
      </c>
    </row>
    <row r="31" s="13" customFormat="true" ht="18" hidden="false" customHeight="false" outlineLevel="0" collapsed="false">
      <c r="A31" s="14" t="s">
        <v>73</v>
      </c>
      <c r="B31" s="14" t="s">
        <v>32</v>
      </c>
      <c r="C31" s="14" t="s">
        <v>74</v>
      </c>
      <c r="D31" s="15" t="n">
        <v>15784998</v>
      </c>
      <c r="E31" s="15" t="n">
        <v>1594284798</v>
      </c>
      <c r="F31" s="16" t="n">
        <v>3303926</v>
      </c>
      <c r="G31" s="16" t="n">
        <v>599709901</v>
      </c>
      <c r="H31" s="17" t="n">
        <f aca="false">G31/F31</f>
        <v>181.51432598672</v>
      </c>
      <c r="I31" s="16" t="n">
        <v>2826288</v>
      </c>
      <c r="J31" s="17" t="n">
        <f aca="false">I31/F31*100</f>
        <v>85.5433202801758</v>
      </c>
      <c r="K31" s="18" t="s">
        <v>26</v>
      </c>
      <c r="L31" s="15" t="n">
        <v>68156222</v>
      </c>
      <c r="M31" s="15" t="n">
        <f aca="false">L31*100</f>
        <v>6815622200</v>
      </c>
      <c r="N31" s="15" t="n">
        <v>32584300</v>
      </c>
      <c r="O31" s="17" t="n">
        <v>83.2433825185749</v>
      </c>
      <c r="P31" s="15" t="n">
        <v>31804071</v>
      </c>
      <c r="Q31" s="19" t="n">
        <v>94.2176630528647</v>
      </c>
      <c r="R31" s="15" t="n">
        <v>33755954</v>
      </c>
      <c r="S31" s="15" t="n">
        <v>33252631</v>
      </c>
      <c r="T31" s="15" t="n">
        <v>32819764</v>
      </c>
      <c r="U31" s="17" t="n">
        <f aca="false">T31/S31*100</f>
        <v>98.6982473657498</v>
      </c>
      <c r="V31" s="17" t="n">
        <v>97.2265929737906</v>
      </c>
    </row>
    <row r="32" s="13" customFormat="true" ht="19" hidden="false" customHeight="false" outlineLevel="0" collapsed="false">
      <c r="A32" s="20" t="s">
        <v>75</v>
      </c>
      <c r="B32" s="20"/>
      <c r="C32" s="20"/>
      <c r="D32" s="21" t="n">
        <f aca="false">AVERAGE(D4:D31)</f>
        <v>17209225.1428571</v>
      </c>
      <c r="E32" s="21" t="n">
        <f aca="false">AVERAGE(E4:E31)</f>
        <v>1736171492.78571</v>
      </c>
      <c r="F32" s="21" t="n">
        <f aca="false">AVERAGE(F4:F31)</f>
        <v>3303926</v>
      </c>
      <c r="G32" s="21" t="n">
        <f aca="false">AVERAGE(G4:G31)</f>
        <v>642779106.642857</v>
      </c>
      <c r="H32" s="22" t="n">
        <f aca="false">AVERAGE(H4:H31)</f>
        <v>194.550091812848</v>
      </c>
      <c r="I32" s="21" t="n">
        <f aca="false">AVERAGE(I4:I31)</f>
        <v>2827100.39285714</v>
      </c>
      <c r="J32" s="22" t="n">
        <f aca="false">AVERAGE(J4:J31)</f>
        <v>85.5679089924273</v>
      </c>
      <c r="K32" s="22"/>
      <c r="L32" s="21" t="n">
        <f aca="false">AVERAGE(L4:L31)</f>
        <v>62185944.6428571</v>
      </c>
      <c r="M32" s="21" t="n">
        <f aca="false">AVERAGE(M4:M31)</f>
        <v>6221325652.35714</v>
      </c>
      <c r="N32" s="21" t="n">
        <f aca="false">AVERAGE(N4:N31)</f>
        <v>32584300</v>
      </c>
      <c r="O32" s="22" t="n">
        <f aca="false">AVERAGE(O4:O31)</f>
        <v>74.6297600126003</v>
      </c>
      <c r="P32" s="21" t="n">
        <f aca="false">AVERAGE(P4:P31)</f>
        <v>31642084.3214286</v>
      </c>
      <c r="Q32" s="22" t="n">
        <v>93.7377871809772</v>
      </c>
      <c r="R32" s="21" t="n">
        <v>33755954</v>
      </c>
      <c r="S32" s="21" t="n">
        <v>33252631</v>
      </c>
      <c r="T32" s="21" t="n">
        <v>32770784.5</v>
      </c>
      <c r="U32" s="22" t="n">
        <f aca="false">AVERAGE(U4:U31)</f>
        <v>98.5509522539735</v>
      </c>
      <c r="V32" s="22" t="n">
        <f aca="false">AVERAGE(V4:V31)</f>
        <v>97.0814941269324</v>
      </c>
    </row>
    <row r="35" customFormat="false" ht="18" hidden="false" customHeight="false" outlineLevel="0" collapsed="false">
      <c r="S35" s="23"/>
      <c r="T35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2T11:20:45Z</dcterms:created>
  <dc:creator>Fuyuki Miya</dc:creator>
  <dc:description/>
  <dc:language>en-US</dc:language>
  <cp:lastModifiedBy>Miya Fuyuki</cp:lastModifiedBy>
  <dcterms:modified xsi:type="dcterms:W3CDTF">2014-10-03T11:33:33Z</dcterms:modified>
  <cp:revision>0</cp:revision>
  <dc:subject/>
  <dc:title/>
</cp:coreProperties>
</file>